
<file path=[Content_Types].xml><?xml version="1.0" encoding="utf-8"?>
<Types xmlns="http://schemas.openxmlformats.org/package/2006/content-types">
  <Default Extension="xml" ContentType="application/xml"/>
  <Override PartName="/xl/workbook.xml" ContentType="application/vnd.openxmlformats-officedocument.spreadsheetml.sheet.main+xml"/>
  <Override PartName="/xl/styles.xml" ContentType="application/vnd.openxmlformats-officedocument.spreadsheetml.styles+xml"/>
  <Default Extension="jpeg" ContentType="image/jpeg"/>
  <Default Extension="rels" ContentType="application/vnd.openxmlformats-package.relationships+xml"/>
  <Override PartName="/xl/sharedStrings.xml" ContentType="application/vnd.openxmlformats-officedocument.spreadsheetml.sharedStrings+xml"/>
  <Override PartName="/xl/theme/theme1.xml" ContentType="application/vnd.openxmlformats-officedocument.theme+xml"/>
  <Override PartName="/xl/worksheets/sheet1.xml" ContentType="application/vnd.openxmlformats-officedocument.spreadsheetml.workshee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20" yWindow="-20" windowWidth="21520" windowHeight="14680" tabRatio="500"/>
  </bookViews>
  <sheets>
    <sheet name="S8 3AKO BL31+LCL" sheetId="1" r:id="rId1"/>
  </sheets>
  <calcPr calcId="130407" concurrentCalc="0"/>
  <extLst>
    <ext xmlns:mx="http://schemas.microsoft.com/office/mac/excel/2008/main" uri="http://schemas.microsoft.com/office/mac/excel/2008/main">
      <mx:ArchID Flags="2"/>
    </ext>
  </extLst>
</workbook>
</file>

<file path=xl/sharedStrings.xml><?xml version="1.0" encoding="utf-8"?>
<sst xmlns="http://schemas.openxmlformats.org/spreadsheetml/2006/main" count="88" uniqueCount="87">
  <si>
    <t xml:space="preserve">List of genes significantly altered by EBNA3A deletion (p&lt;0.001 and fold change &gt;2) in both 3AKO-BL31 cells and 3AmutB-LCLs (according to Hertle et al 2009). Table is separated into three sections (down-regulated in 3AKO cells, up-regulated, and up in 3AKO BL31 but down in 3AmutB LCLs (as per the numbers indicated in the venn diagram in Figure 10A). Three additional genes are included where 3AmutB statistics marginally failed to pass the significance or fold-change threshold, but when all 3Amut LCLs were included, they did pass these thresholds. Statistics for all probesets in the U133 microarray mapping to the gene (according to Ensembl genome annotation v56) are included. Those passing significance are indicated in bold. Green indicates up-regulated in the mutant, red indicates expressed at lower level. Genes are listed alphabetically by name in each section. </t>
  </si>
  <si>
    <t>Table S8 ANOVA statistics for genes differentially regulated by EBNA3A in both BL31 and LCLs</t>
    <phoneticPr fontId="4" type="noConversion"/>
  </si>
  <si>
    <t>BL31</t>
    <phoneticPr fontId="4" type="noConversion"/>
  </si>
  <si>
    <t>LCL</t>
    <phoneticPr fontId="4" type="noConversion"/>
  </si>
  <si>
    <t>3AKO vs wtBAC</t>
    <phoneticPr fontId="4" type="noConversion"/>
  </si>
  <si>
    <t>U133 probeset ID</t>
    <phoneticPr fontId="4" type="noConversion"/>
  </si>
  <si>
    <t>3AmutB vs WT</t>
    <phoneticPr fontId="4" type="noConversion"/>
  </si>
  <si>
    <t>Ensembl Gene ID</t>
  </si>
  <si>
    <t>Gene Name</t>
  </si>
  <si>
    <t>p-value</t>
    <phoneticPr fontId="4" type="noConversion"/>
  </si>
  <si>
    <t>Fold-Change</t>
    <phoneticPr fontId="4" type="noConversion"/>
  </si>
  <si>
    <t>Fold-Change</t>
    <phoneticPr fontId="4" type="noConversion"/>
  </si>
  <si>
    <t>ENSG00000198561</t>
  </si>
  <si>
    <t>CTNND1</t>
  </si>
  <si>
    <t>208407_s_at</t>
  </si>
  <si>
    <t>211240_x_at</t>
  </si>
  <si>
    <t>208862_s_at</t>
  </si>
  <si>
    <t>ENSG00000170629</t>
  </si>
  <si>
    <t>DPY19L2P2</t>
  </si>
  <si>
    <t>215143_at</t>
  </si>
  <si>
    <t>ENSG00000145685</t>
  </si>
  <si>
    <t>LHFPL2</t>
  </si>
  <si>
    <t>212658_at</t>
  </si>
  <si>
    <t>ENSG00000125735</t>
  </si>
  <si>
    <t>TNFSF14</t>
  </si>
  <si>
    <t>207907_at</t>
  </si>
  <si>
    <t>ENSG00000135074</t>
  </si>
  <si>
    <t>ADAM19</t>
  </si>
  <si>
    <t>209765_at</t>
  </si>
  <si>
    <t>221128_at</t>
  </si>
  <si>
    <t>ENSG00000134028</t>
  </si>
  <si>
    <t>ADAMDEC1</t>
  </si>
  <si>
    <t>206134_at</t>
  </si>
  <si>
    <t>ENSG00000125378</t>
  </si>
  <si>
    <t>BMP4</t>
  </si>
  <si>
    <t>211518_s_at</t>
  </si>
  <si>
    <t>ENSG00000101336</t>
  </si>
  <si>
    <t>HCK</t>
  </si>
  <si>
    <t>208018_s_at</t>
  </si>
  <si>
    <t>ENSG00000048052</t>
  </si>
  <si>
    <t>HDAC9</t>
  </si>
  <si>
    <t>205659_at</t>
  </si>
  <si>
    <t>ENSG00000115604</t>
  </si>
  <si>
    <t>IL18R1</t>
  </si>
  <si>
    <t>206618_at</t>
  </si>
  <si>
    <t>ENSG00000134324</t>
  </si>
  <si>
    <t>LPIN1</t>
  </si>
  <si>
    <t>212276_at</t>
  </si>
  <si>
    <t>212274_at</t>
  </si>
  <si>
    <t>212272_at</t>
  </si>
  <si>
    <t>ENSG00000134250</t>
  </si>
  <si>
    <t>NOTCH2</t>
  </si>
  <si>
    <t>202443_x_at</t>
  </si>
  <si>
    <t>212377_s_at</t>
  </si>
  <si>
    <t>210756_s_at</t>
  </si>
  <si>
    <t>202445_s_at</t>
  </si>
  <si>
    <t>ENSG00000154229</t>
  </si>
  <si>
    <t>PRKCA</t>
  </si>
  <si>
    <t>213093_at</t>
  </si>
  <si>
    <t>215195_at</t>
  </si>
  <si>
    <t>206923_at</t>
  </si>
  <si>
    <t>ENSG00000171522</t>
  </si>
  <si>
    <t>PTGER4</t>
  </si>
  <si>
    <t>204897_at</t>
  </si>
  <si>
    <t>204896_s_at</t>
  </si>
  <si>
    <t>ENSG00000116741</t>
  </si>
  <si>
    <t>RGS2</t>
  </si>
  <si>
    <t>202388_at</t>
  </si>
  <si>
    <t>ENSG00000197632</t>
  </si>
  <si>
    <t>SERPINB2</t>
  </si>
  <si>
    <t>204614_at</t>
  </si>
  <si>
    <t>ENSG00000089057</t>
  </si>
  <si>
    <t>SLC23A2</t>
  </si>
  <si>
    <t>211572_s_at</t>
  </si>
  <si>
    <t>209236_at</t>
  </si>
  <si>
    <t>209237_s_at</t>
  </si>
  <si>
    <t>ENSG00000129277</t>
  </si>
  <si>
    <t>CCL4</t>
  </si>
  <si>
    <t>204103_at</t>
  </si>
  <si>
    <t>ENSG00000164056</t>
  </si>
  <si>
    <t>SPRY1</t>
  </si>
  <si>
    <t>212558_at</t>
  </si>
  <si>
    <t>ENSG00000121858</t>
  </si>
  <si>
    <t>TNFSF10</t>
  </si>
  <si>
    <t>202688_at</t>
  </si>
  <si>
    <t>202687_s_at</t>
  </si>
  <si>
    <t>214329_x_at</t>
  </si>
</sst>
</file>

<file path=xl/styles.xml><?xml version="1.0" encoding="utf-8"?>
<styleSheet xmlns="http://schemas.openxmlformats.org/spreadsheetml/2006/main">
  <numFmts count="4">
    <numFmt numFmtId="164" formatCode="0.00000"/>
    <numFmt numFmtId="165" formatCode="0.0000000"/>
    <numFmt numFmtId="166" formatCode="0.000"/>
    <numFmt numFmtId="167" formatCode="0.0000"/>
  </numFmts>
  <fonts count="9">
    <font>
      <sz val="10"/>
      <name val="Arial"/>
    </font>
    <font>
      <b/>
      <sz val="10"/>
      <name val="Arial"/>
    </font>
    <font>
      <i/>
      <sz val="10"/>
      <name val="Arial"/>
    </font>
    <font>
      <sz val="10"/>
      <name val="Arial"/>
    </font>
    <font>
      <sz val="8"/>
      <name val="Arial"/>
    </font>
    <font>
      <b/>
      <i/>
      <sz val="10"/>
      <color indexed="10"/>
      <name val="Arial"/>
    </font>
    <font>
      <b/>
      <sz val="10"/>
      <color indexed="10"/>
      <name val="Arial"/>
    </font>
    <font>
      <b/>
      <sz val="10"/>
      <color indexed="11"/>
      <name val="Arial"/>
    </font>
    <font>
      <b/>
      <i/>
      <sz val="10"/>
      <color indexed="11"/>
      <name val="Arial"/>
    </font>
  </fonts>
  <fills count="2">
    <fill>
      <patternFill patternType="none"/>
    </fill>
    <fill>
      <patternFill patternType="gray125"/>
    </fill>
  </fills>
  <borders count="12">
    <border>
      <left/>
      <right/>
      <top/>
      <bottom/>
      <diagonal/>
    </border>
    <border>
      <left/>
      <right style="medium">
        <color indexed="64"/>
      </right>
      <top/>
      <bottom/>
      <diagonal/>
    </border>
    <border>
      <left style="medium">
        <color indexed="64"/>
      </left>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style="medium">
        <color indexed="64"/>
      </right>
      <top style="medium">
        <color indexed="64"/>
      </top>
      <bottom/>
      <diagonal/>
    </border>
    <border>
      <left/>
      <right/>
      <top style="medium">
        <color indexed="64"/>
      </top>
      <bottom/>
      <diagonal/>
    </border>
    <border>
      <left style="medium">
        <color indexed="64"/>
      </left>
      <right/>
      <top/>
      <bottom style="hair">
        <color indexed="64"/>
      </bottom>
      <diagonal/>
    </border>
    <border>
      <left/>
      <right style="medium">
        <color indexed="64"/>
      </right>
      <top/>
      <bottom style="hair">
        <color indexed="64"/>
      </bottom>
      <diagonal/>
    </border>
    <border>
      <left/>
      <right/>
      <top/>
      <bottom style="hair">
        <color indexed="64"/>
      </bottom>
      <diagonal/>
    </border>
  </borders>
  <cellStyleXfs count="1">
    <xf numFmtId="0" fontId="0" fillId="0" borderId="0"/>
  </cellStyleXfs>
  <cellXfs count="64">
    <xf numFmtId="0" fontId="0" fillId="0" borderId="0" xfId="0"/>
    <xf numFmtId="0" fontId="1" fillId="0" borderId="0" xfId="0" applyFont="1" applyAlignment="1"/>
    <xf numFmtId="0" fontId="0" fillId="0" borderId="0" xfId="0" applyAlignment="1"/>
    <xf numFmtId="0" fontId="0" fillId="0" borderId="1" xfId="0" applyBorder="1" applyAlignment="1">
      <alignment horizontal="center"/>
    </xf>
    <xf numFmtId="165" fontId="0" fillId="0" borderId="0" xfId="0" applyNumberFormat="1" applyBorder="1" applyAlignment="1">
      <alignment horizontal="center"/>
    </xf>
    <xf numFmtId="0" fontId="0" fillId="0" borderId="1" xfId="0" applyBorder="1" applyAlignment="1">
      <alignment horizontal="center"/>
    </xf>
    <xf numFmtId="165" fontId="0" fillId="0" borderId="0" xfId="0" applyNumberFormat="1" applyAlignment="1">
      <alignment horizontal="center"/>
    </xf>
    <xf numFmtId="0" fontId="0" fillId="0" borderId="0" xfId="0" applyAlignment="1">
      <alignment horizontal="center"/>
    </xf>
    <xf numFmtId="0" fontId="0" fillId="0" borderId="2" xfId="0" applyBorder="1"/>
    <xf numFmtId="0" fontId="0" fillId="0" borderId="0" xfId="0" applyBorder="1" applyAlignment="1">
      <alignment horizontal="center" vertical="center"/>
    </xf>
    <xf numFmtId="0" fontId="0" fillId="0" borderId="1" xfId="0" applyBorder="1" applyAlignment="1">
      <alignment horizontal="center" vertical="center"/>
    </xf>
    <xf numFmtId="165" fontId="0" fillId="0" borderId="0" xfId="0" applyNumberFormat="1" applyBorder="1" applyAlignment="1">
      <alignment horizontal="center" vertical="center"/>
    </xf>
    <xf numFmtId="165" fontId="0" fillId="0" borderId="1" xfId="0" applyNumberFormat="1" applyBorder="1" applyAlignment="1">
      <alignment horizontal="center" vertical="center"/>
    </xf>
    <xf numFmtId="0" fontId="0" fillId="0" borderId="1" xfId="0" applyBorder="1" applyAlignment="1">
      <alignment horizontal="center" vertical="center" wrapText="1"/>
    </xf>
    <xf numFmtId="165" fontId="0" fillId="0" borderId="2" xfId="0" applyNumberFormat="1"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165" fontId="0" fillId="0" borderId="3" xfId="0" applyNumberFormat="1" applyBorder="1" applyAlignment="1">
      <alignment horizontal="center" vertical="center"/>
    </xf>
    <xf numFmtId="2" fontId="0" fillId="0" borderId="4" xfId="0" applyNumberFormat="1" applyBorder="1" applyAlignment="1">
      <alignment horizontal="center" vertical="center"/>
    </xf>
    <xf numFmtId="0" fontId="0" fillId="0" borderId="5" xfId="0" applyBorder="1" applyAlignment="1">
      <alignment horizontal="center" vertical="center" wrapText="1"/>
    </xf>
    <xf numFmtId="165" fontId="0" fillId="0" borderId="6" xfId="0" applyNumberFormat="1" applyBorder="1" applyAlignment="1">
      <alignment horizontal="center" vertical="center"/>
    </xf>
    <xf numFmtId="0" fontId="0" fillId="0" borderId="0" xfId="0" applyAlignment="1">
      <alignment wrapText="1"/>
    </xf>
    <xf numFmtId="0" fontId="2" fillId="0" borderId="0" xfId="0" applyFont="1" applyAlignment="1">
      <alignment vertical="center"/>
    </xf>
    <xf numFmtId="0" fontId="2" fillId="0" borderId="7" xfId="0" applyFont="1" applyBorder="1" applyAlignment="1">
      <alignment horizontal="center" vertical="center"/>
    </xf>
    <xf numFmtId="165" fontId="5" fillId="0" borderId="8" xfId="0" applyNumberFormat="1" applyFont="1" applyBorder="1" applyAlignment="1">
      <alignment horizontal="center" vertical="center"/>
    </xf>
    <xf numFmtId="2" fontId="2" fillId="0" borderId="7" xfId="0" applyNumberFormat="1" applyFont="1" applyBorder="1" applyAlignment="1">
      <alignment horizontal="center" vertical="center"/>
    </xf>
    <xf numFmtId="0" fontId="2" fillId="0" borderId="0" xfId="0" applyFont="1" applyAlignment="1">
      <alignment horizontal="center" vertical="center"/>
    </xf>
    <xf numFmtId="165" fontId="2" fillId="0" borderId="9" xfId="0" applyNumberFormat="1" applyFont="1" applyBorder="1" applyAlignment="1">
      <alignment horizontal="center" vertical="center"/>
    </xf>
    <xf numFmtId="2" fontId="2" fillId="0" borderId="10" xfId="0" applyNumberFormat="1" applyFont="1" applyBorder="1" applyAlignment="1">
      <alignment horizontal="center" vertical="center"/>
    </xf>
    <xf numFmtId="0" fontId="2" fillId="0" borderId="0" xfId="0" applyFont="1" applyAlignment="1">
      <alignment vertical="center"/>
    </xf>
    <xf numFmtId="11" fontId="2" fillId="0" borderId="0" xfId="0" applyNumberFormat="1" applyFont="1" applyAlignment="1">
      <alignment vertical="center"/>
    </xf>
    <xf numFmtId="0" fontId="2" fillId="0" borderId="1" xfId="0" applyFont="1" applyBorder="1" applyAlignment="1">
      <alignment horizontal="center" vertical="center"/>
    </xf>
    <xf numFmtId="165" fontId="5" fillId="0" borderId="0" xfId="0" applyNumberFormat="1" applyFont="1" applyBorder="1" applyAlignment="1">
      <alignment horizontal="center" vertical="center"/>
    </xf>
    <xf numFmtId="2" fontId="2" fillId="0" borderId="1" xfId="0" applyNumberFormat="1" applyFont="1" applyBorder="1" applyAlignment="1">
      <alignment horizontal="center" vertical="center"/>
    </xf>
    <xf numFmtId="0" fontId="0" fillId="0" borderId="0" xfId="0" applyAlignment="1">
      <alignment vertical="center"/>
    </xf>
    <xf numFmtId="165" fontId="6" fillId="0" borderId="0" xfId="0" applyNumberFormat="1" applyFont="1" applyAlignment="1">
      <alignment horizontal="center" vertical="center"/>
    </xf>
    <xf numFmtId="2" fontId="0" fillId="0" borderId="1" xfId="0" applyNumberFormat="1" applyBorder="1" applyAlignment="1">
      <alignment horizontal="center" vertical="center"/>
    </xf>
    <xf numFmtId="0" fontId="1" fillId="0" borderId="0" xfId="0" applyFont="1" applyAlignment="1">
      <alignment horizontal="center" vertical="center"/>
    </xf>
    <xf numFmtId="165" fontId="0" fillId="0" borderId="9" xfId="0" applyNumberFormat="1" applyBorder="1" applyAlignment="1">
      <alignment horizontal="center" vertical="center"/>
    </xf>
    <xf numFmtId="2" fontId="0" fillId="0" borderId="10" xfId="0" applyNumberFormat="1" applyBorder="1" applyAlignment="1">
      <alignment horizontal="center" vertical="center"/>
    </xf>
    <xf numFmtId="11" fontId="0" fillId="0" borderId="0" xfId="0" applyNumberFormat="1" applyAlignment="1">
      <alignment vertical="center"/>
    </xf>
    <xf numFmtId="0" fontId="2" fillId="0" borderId="1" xfId="0" applyFont="1" applyBorder="1" applyAlignment="1">
      <alignment horizontal="center" vertical="center"/>
    </xf>
    <xf numFmtId="165" fontId="5" fillId="0" borderId="0" xfId="0" applyNumberFormat="1" applyFont="1" applyAlignment="1">
      <alignment horizontal="center" vertical="center"/>
    </xf>
    <xf numFmtId="2" fontId="2" fillId="0" borderId="1" xfId="0" applyNumberFormat="1" applyFont="1" applyBorder="1" applyAlignment="1">
      <alignment horizontal="center" vertical="center"/>
    </xf>
    <xf numFmtId="165" fontId="0" fillId="0" borderId="0" xfId="0" applyNumberFormat="1" applyBorder="1" applyAlignment="1">
      <alignment horizontal="center" vertical="center"/>
    </xf>
    <xf numFmtId="2" fontId="0" fillId="0" borderId="0" xfId="0" applyNumberFormat="1" applyBorder="1" applyAlignment="1">
      <alignment horizontal="center" vertical="center"/>
    </xf>
    <xf numFmtId="0" fontId="0" fillId="0" borderId="0" xfId="0" applyBorder="1" applyAlignment="1">
      <alignment horizontal="center" vertical="center" wrapText="1"/>
    </xf>
    <xf numFmtId="0" fontId="0" fillId="0" borderId="0" xfId="0" applyAlignment="1">
      <alignment vertical="center" wrapText="1"/>
    </xf>
    <xf numFmtId="0" fontId="0" fillId="0" borderId="0" xfId="0" applyAlignment="1">
      <alignment vertical="center"/>
    </xf>
    <xf numFmtId="0" fontId="0" fillId="0" borderId="1" xfId="0" applyBorder="1" applyAlignment="1">
      <alignment horizontal="center" vertical="center"/>
    </xf>
    <xf numFmtId="165" fontId="7" fillId="0" borderId="0" xfId="0" applyNumberFormat="1" applyFont="1" applyAlignment="1">
      <alignment horizontal="center" vertical="center"/>
    </xf>
    <xf numFmtId="2" fontId="0" fillId="0" borderId="1" xfId="0" applyNumberFormat="1" applyBorder="1" applyAlignment="1">
      <alignment horizontal="center" vertical="center"/>
    </xf>
    <xf numFmtId="0" fontId="0" fillId="0" borderId="0" xfId="0" applyAlignment="1">
      <alignment horizontal="center" vertical="center"/>
    </xf>
    <xf numFmtId="165" fontId="7" fillId="0" borderId="0" xfId="0" applyNumberFormat="1" applyFont="1" applyAlignment="1">
      <alignment horizontal="center" vertical="center"/>
    </xf>
    <xf numFmtId="165" fontId="8" fillId="0" borderId="0" xfId="0" applyNumberFormat="1" applyFont="1" applyAlignment="1">
      <alignment horizontal="center" vertical="center"/>
    </xf>
    <xf numFmtId="2" fontId="0" fillId="0" borderId="0" xfId="0" applyNumberFormat="1" applyAlignment="1">
      <alignment horizontal="center" vertical="center"/>
    </xf>
    <xf numFmtId="2" fontId="0" fillId="0" borderId="11" xfId="0" applyNumberFormat="1" applyBorder="1" applyAlignment="1">
      <alignment horizontal="center" vertical="center"/>
    </xf>
    <xf numFmtId="0" fontId="0" fillId="0" borderId="0" xfId="0" applyBorder="1" applyAlignment="1">
      <alignment vertical="center"/>
    </xf>
    <xf numFmtId="0" fontId="0" fillId="0" borderId="2" xfId="0" applyBorder="1" applyAlignment="1">
      <alignment vertical="center"/>
    </xf>
    <xf numFmtId="0" fontId="3" fillId="0" borderId="0" xfId="0" applyFont="1" applyAlignment="1">
      <alignment vertical="top" wrapText="1"/>
    </xf>
    <xf numFmtId="0" fontId="0" fillId="0" borderId="0" xfId="0" applyAlignment="1">
      <alignment vertical="top" wrapText="1"/>
    </xf>
    <xf numFmtId="0" fontId="0" fillId="0" borderId="0" xfId="0" applyAlignment="1">
      <alignment horizontal="center"/>
    </xf>
    <xf numFmtId="165" fontId="0" fillId="0" borderId="0" xfId="0" applyNumberFormat="1" applyAlignment="1">
      <alignment horizontal="center"/>
    </xf>
    <xf numFmtId="0" fontId="0" fillId="0" borderId="0" xfId="0" applyBorder="1"/>
  </cellXfs>
  <cellStyles count="1">
    <cellStyle name="Normal" xfId="0" builtinId="0"/>
  </cellStyles>
  <dxfs count="8">
    <dxf>
      <font>
        <b/>
        <i val="0"/>
        <condense val="0"/>
        <extend val="0"/>
        <color indexed="10"/>
      </font>
    </dxf>
    <dxf>
      <font>
        <b/>
        <i val="0"/>
        <condense val="0"/>
        <extend val="0"/>
        <color indexed="11"/>
      </font>
    </dxf>
    <dxf>
      <font>
        <b/>
        <i val="0"/>
        <condense val="0"/>
        <extend val="0"/>
        <color indexed="25"/>
      </font>
    </dxf>
    <dxf>
      <font>
        <b/>
        <i val="0"/>
        <condense val="0"/>
        <extend val="0"/>
        <color indexed="27"/>
      </font>
    </dxf>
    <dxf>
      <font>
        <b/>
        <i val="0"/>
        <strike val="0"/>
        <condense val="0"/>
        <extend val="0"/>
        <color indexed="25"/>
      </font>
    </dxf>
    <dxf>
      <font>
        <b/>
        <i val="0"/>
        <condense val="0"/>
        <extend val="0"/>
        <color indexed="27"/>
      </font>
    </dxf>
    <dxf>
      <font>
        <b/>
        <i val="0"/>
        <condense val="0"/>
        <extend val="0"/>
        <color indexed="25"/>
      </font>
    </dxf>
    <dxf>
      <font>
        <b/>
        <i val="0"/>
        <condense val="0"/>
        <extend val="0"/>
        <color indexed="25"/>
      </font>
    </dxf>
  </dxfs>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B1:Y46"/>
  <sheetViews>
    <sheetView tabSelected="1" workbookViewId="0">
      <selection activeCell="K19" sqref="K19"/>
    </sheetView>
  </sheetViews>
  <sheetFormatPr baseColWidth="10" defaultRowHeight="12"/>
  <cols>
    <col min="1" max="1" width="2.6640625" customWidth="1"/>
    <col min="2" max="2" width="16.83203125" customWidth="1"/>
    <col min="3" max="3" width="11.6640625" style="61" customWidth="1"/>
    <col min="4" max="4" width="10.83203125" style="62"/>
    <col min="5" max="6" width="10.83203125" style="61"/>
    <col min="7" max="7" width="10.83203125" style="62"/>
    <col min="8" max="8" width="10.83203125" style="61"/>
  </cols>
  <sheetData>
    <row r="1" spans="2:25">
      <c r="B1" s="1" t="s">
        <v>1</v>
      </c>
      <c r="C1" s="2"/>
      <c r="D1" s="2"/>
      <c r="E1" s="2"/>
      <c r="F1" s="2"/>
      <c r="G1" s="2"/>
      <c r="H1" s="2"/>
    </row>
    <row r="2" spans="2:25">
      <c r="C2" s="3"/>
      <c r="D2" s="4" t="s">
        <v>2</v>
      </c>
      <c r="E2" s="5"/>
      <c r="F2" s="6" t="s">
        <v>3</v>
      </c>
      <c r="G2" s="7"/>
      <c r="H2" s="7"/>
      <c r="I2" s="8"/>
    </row>
    <row r="3" spans="2:25" ht="12" customHeight="1">
      <c r="B3" s="9"/>
      <c r="C3" s="10"/>
      <c r="D3" s="11" t="s">
        <v>4</v>
      </c>
      <c r="E3" s="12"/>
      <c r="F3" s="13" t="s">
        <v>5</v>
      </c>
      <c r="G3" s="14" t="s">
        <v>6</v>
      </c>
      <c r="H3" s="11"/>
      <c r="I3" s="8"/>
    </row>
    <row r="4" spans="2:25" s="21" customFormat="1" ht="13" thickBot="1">
      <c r="B4" s="15" t="s">
        <v>7</v>
      </c>
      <c r="C4" s="16" t="s">
        <v>8</v>
      </c>
      <c r="D4" s="17" t="s">
        <v>9</v>
      </c>
      <c r="E4" s="18" t="s">
        <v>10</v>
      </c>
      <c r="F4" s="19"/>
      <c r="G4" s="20" t="s">
        <v>9</v>
      </c>
      <c r="H4" s="18" t="s">
        <v>11</v>
      </c>
    </row>
    <row r="5" spans="2:25" s="29" customFormat="1">
      <c r="B5" s="22" t="s">
        <v>12</v>
      </c>
      <c r="C5" s="23" t="s">
        <v>13</v>
      </c>
      <c r="D5" s="24">
        <v>6.6306399999999999E-4</v>
      </c>
      <c r="E5" s="25">
        <v>-2.5262600000000002</v>
      </c>
      <c r="F5" s="26" t="s">
        <v>14</v>
      </c>
      <c r="G5" s="27">
        <v>1.6093199999999998E-2</v>
      </c>
      <c r="H5" s="28">
        <v>-3.2978999999999998</v>
      </c>
      <c r="U5" s="30"/>
    </row>
    <row r="6" spans="2:25" s="29" customFormat="1">
      <c r="B6" s="22"/>
      <c r="C6" s="31"/>
      <c r="D6" s="32"/>
      <c r="E6" s="33"/>
      <c r="F6" s="26" t="s">
        <v>15</v>
      </c>
      <c r="G6" s="27">
        <v>8.1928299999999999E-3</v>
      </c>
      <c r="H6" s="28">
        <v>-2.53809</v>
      </c>
      <c r="U6" s="30"/>
    </row>
    <row r="7" spans="2:25" s="29" customFormat="1">
      <c r="B7" s="22"/>
      <c r="C7" s="31"/>
      <c r="D7" s="32"/>
      <c r="E7" s="33"/>
      <c r="F7" s="26" t="s">
        <v>16</v>
      </c>
      <c r="G7" s="27">
        <v>4.2875600000000002E-3</v>
      </c>
      <c r="H7" s="28">
        <v>-2.0080800000000001</v>
      </c>
      <c r="U7" s="30"/>
    </row>
    <row r="8" spans="2:25" s="34" customFormat="1">
      <c r="B8" s="34" t="s">
        <v>17</v>
      </c>
      <c r="C8" s="10" t="s">
        <v>18</v>
      </c>
      <c r="D8" s="35">
        <v>8.3266700000000004E-4</v>
      </c>
      <c r="E8" s="36">
        <v>-2.4053599999999999</v>
      </c>
      <c r="F8" s="37" t="s">
        <v>19</v>
      </c>
      <c r="G8" s="38">
        <v>4.4594500000000001E-5</v>
      </c>
      <c r="H8" s="39">
        <v>-2.0714299999999999</v>
      </c>
      <c r="J8" s="40"/>
      <c r="L8" s="40"/>
    </row>
    <row r="9" spans="2:25" s="34" customFormat="1">
      <c r="B9" s="34" t="s">
        <v>20</v>
      </c>
      <c r="C9" s="10" t="s">
        <v>21</v>
      </c>
      <c r="D9" s="35">
        <v>3.7381799999999999E-4</v>
      </c>
      <c r="E9" s="36">
        <v>-2.6741100000000002</v>
      </c>
      <c r="F9" s="37" t="s">
        <v>22</v>
      </c>
      <c r="G9" s="38">
        <v>5.1870799999999999E-4</v>
      </c>
      <c r="H9" s="39">
        <v>-2.0137700000000001</v>
      </c>
    </row>
    <row r="10" spans="2:25" s="29" customFormat="1">
      <c r="B10" s="29" t="s">
        <v>23</v>
      </c>
      <c r="C10" s="41" t="s">
        <v>24</v>
      </c>
      <c r="D10" s="42">
        <v>1.8512499999999999E-5</v>
      </c>
      <c r="E10" s="43">
        <v>-2.07321</v>
      </c>
      <c r="F10" s="26" t="s">
        <v>25</v>
      </c>
      <c r="G10" s="27">
        <v>1.32227E-3</v>
      </c>
      <c r="H10" s="28">
        <v>-1.9462999999999999</v>
      </c>
      <c r="J10" s="30"/>
      <c r="L10" s="30"/>
      <c r="R10" s="30"/>
      <c r="U10" s="30"/>
      <c r="W10" s="30"/>
      <c r="Y10" s="30"/>
    </row>
    <row r="11" spans="2:25" s="47" customFormat="1">
      <c r="B11" s="9"/>
      <c r="C11" s="9"/>
      <c r="D11" s="44"/>
      <c r="E11" s="45"/>
      <c r="F11" s="46"/>
      <c r="G11" s="44"/>
      <c r="H11" s="45"/>
    </row>
    <row r="12" spans="2:25" s="34" customFormat="1">
      <c r="B12" s="48" t="s">
        <v>26</v>
      </c>
      <c r="C12" s="49" t="s">
        <v>27</v>
      </c>
      <c r="D12" s="50">
        <v>3.4598199999999997E-5</v>
      </c>
      <c r="E12" s="51">
        <v>2.0642800000000001</v>
      </c>
      <c r="F12" s="37" t="s">
        <v>28</v>
      </c>
      <c r="G12" s="38">
        <v>4.0805500000000001E-5</v>
      </c>
      <c r="H12" s="39">
        <v>5.2189699999999997</v>
      </c>
      <c r="J12" s="40"/>
      <c r="U12" s="40"/>
      <c r="W12" s="40"/>
    </row>
    <row r="13" spans="2:25" s="34" customFormat="1">
      <c r="B13" s="48"/>
      <c r="C13" s="49"/>
      <c r="D13" s="50"/>
      <c r="E13" s="51"/>
      <c r="F13" s="52" t="s">
        <v>29</v>
      </c>
      <c r="G13" s="38">
        <v>0.95989999999999998</v>
      </c>
      <c r="H13" s="39">
        <v>-1.00335</v>
      </c>
      <c r="U13" s="40"/>
      <c r="W13" s="40"/>
    </row>
    <row r="14" spans="2:25" s="34" customFormat="1">
      <c r="B14" s="34" t="s">
        <v>30</v>
      </c>
      <c r="C14" s="10" t="s">
        <v>31</v>
      </c>
      <c r="D14" s="53">
        <v>1.5531799999999999E-4</v>
      </c>
      <c r="E14" s="36">
        <v>2.7847</v>
      </c>
      <c r="F14" s="37" t="s">
        <v>32</v>
      </c>
      <c r="G14" s="38">
        <v>5.2124199999999999E-4</v>
      </c>
      <c r="H14" s="39">
        <v>27.6814</v>
      </c>
      <c r="J14" s="40"/>
    </row>
    <row r="15" spans="2:25" s="34" customFormat="1">
      <c r="B15" s="34" t="s">
        <v>33</v>
      </c>
      <c r="C15" s="10" t="s">
        <v>34</v>
      </c>
      <c r="D15" s="53">
        <v>6.0473799999999996E-4</v>
      </c>
      <c r="E15" s="36">
        <v>5.4123900000000003</v>
      </c>
      <c r="F15" s="37" t="s">
        <v>35</v>
      </c>
      <c r="G15" s="38">
        <v>3.5772300000000001E-9</v>
      </c>
      <c r="H15" s="39">
        <v>15.1297</v>
      </c>
      <c r="J15" s="40"/>
      <c r="L15" s="40"/>
    </row>
    <row r="16" spans="2:25" s="34" customFormat="1">
      <c r="B16" s="34" t="s">
        <v>36</v>
      </c>
      <c r="C16" s="10" t="s">
        <v>37</v>
      </c>
      <c r="D16" s="53">
        <v>5.8527199999999996E-4</v>
      </c>
      <c r="E16" s="36">
        <v>3.22288</v>
      </c>
      <c r="F16" s="37" t="s">
        <v>38</v>
      </c>
      <c r="G16" s="38">
        <v>5.8982299999999999E-5</v>
      </c>
      <c r="H16" s="39">
        <v>3.0600399999999999</v>
      </c>
      <c r="J16" s="40"/>
    </row>
    <row r="17" spans="2:25" s="34" customFormat="1">
      <c r="B17" s="34" t="s">
        <v>39</v>
      </c>
      <c r="C17" s="10" t="s">
        <v>40</v>
      </c>
      <c r="D17" s="53">
        <v>7.9421500000000005E-7</v>
      </c>
      <c r="E17" s="36">
        <v>4.4229000000000003</v>
      </c>
      <c r="F17" s="37" t="s">
        <v>41</v>
      </c>
      <c r="G17" s="38">
        <v>5.1471500000000001E-4</v>
      </c>
      <c r="H17" s="39">
        <v>2.1886399999999999</v>
      </c>
      <c r="J17" s="40"/>
      <c r="L17" s="40"/>
      <c r="R17" s="40"/>
      <c r="Y17" s="40"/>
    </row>
    <row r="18" spans="2:25" s="34" customFormat="1">
      <c r="B18" s="34" t="s">
        <v>42</v>
      </c>
      <c r="C18" s="10" t="s">
        <v>43</v>
      </c>
      <c r="D18" s="53">
        <v>1.2294300000000001E-4</v>
      </c>
      <c r="E18" s="36">
        <v>3.7939699999999998</v>
      </c>
      <c r="F18" s="37" t="s">
        <v>44</v>
      </c>
      <c r="G18" s="38">
        <v>1.21939E-4</v>
      </c>
      <c r="H18" s="39">
        <v>6.3963799999999997</v>
      </c>
      <c r="J18" s="40"/>
    </row>
    <row r="19" spans="2:25" s="34" customFormat="1">
      <c r="B19" s="48" t="s">
        <v>45</v>
      </c>
      <c r="C19" s="49" t="s">
        <v>46</v>
      </c>
      <c r="D19" s="50">
        <v>7.2225199999999994E-5</v>
      </c>
      <c r="E19" s="51">
        <v>2.0911200000000001</v>
      </c>
      <c r="F19" s="37" t="s">
        <v>47</v>
      </c>
      <c r="G19" s="38">
        <v>6.5014700000000001E-4</v>
      </c>
      <c r="H19" s="39">
        <v>3.0134300000000001</v>
      </c>
      <c r="R19" s="40"/>
      <c r="U19" s="40"/>
      <c r="Y19" s="40"/>
    </row>
    <row r="20" spans="2:25" s="34" customFormat="1">
      <c r="B20" s="48"/>
      <c r="C20" s="49"/>
      <c r="D20" s="50"/>
      <c r="E20" s="51"/>
      <c r="F20" s="52" t="s">
        <v>48</v>
      </c>
      <c r="G20" s="38">
        <v>2.3641700000000001E-3</v>
      </c>
      <c r="H20" s="39">
        <v>2.4249399999999999</v>
      </c>
      <c r="R20" s="40"/>
      <c r="U20" s="40"/>
      <c r="Y20" s="40"/>
    </row>
    <row r="21" spans="2:25" s="34" customFormat="1">
      <c r="B21" s="48"/>
      <c r="C21" s="49"/>
      <c r="D21" s="50"/>
      <c r="E21" s="51"/>
      <c r="F21" s="52" t="s">
        <v>49</v>
      </c>
      <c r="G21" s="38">
        <v>2.1826599999999999E-3</v>
      </c>
      <c r="H21" s="39">
        <v>1.78549</v>
      </c>
      <c r="R21" s="40"/>
      <c r="U21" s="40"/>
      <c r="Y21" s="40"/>
    </row>
    <row r="22" spans="2:25" s="34" customFormat="1">
      <c r="B22" s="48" t="s">
        <v>50</v>
      </c>
      <c r="C22" s="49" t="s">
        <v>51</v>
      </c>
      <c r="D22" s="50">
        <v>6.2948299999999998E-6</v>
      </c>
      <c r="E22" s="51">
        <v>3.21048</v>
      </c>
      <c r="F22" s="37" t="s">
        <v>52</v>
      </c>
      <c r="G22" s="38">
        <v>3.3217099999999997E-4</v>
      </c>
      <c r="H22" s="39">
        <v>2.5641099999999999</v>
      </c>
      <c r="J22" s="40"/>
      <c r="R22" s="40"/>
      <c r="W22" s="40"/>
      <c r="Y22" s="40"/>
    </row>
    <row r="23" spans="2:25" s="34" customFormat="1">
      <c r="B23" s="48"/>
      <c r="C23" s="49"/>
      <c r="D23" s="50"/>
      <c r="E23" s="51"/>
      <c r="F23" s="37" t="s">
        <v>53</v>
      </c>
      <c r="G23" s="38">
        <v>1.2956799999999999E-4</v>
      </c>
      <c r="H23" s="39">
        <v>2.5165199999999999</v>
      </c>
      <c r="J23" s="40"/>
      <c r="R23" s="40"/>
      <c r="W23" s="40"/>
      <c r="Y23" s="40"/>
    </row>
    <row r="24" spans="2:25" s="34" customFormat="1">
      <c r="B24" s="48"/>
      <c r="C24" s="49"/>
      <c r="D24" s="50"/>
      <c r="E24" s="51"/>
      <c r="F24" s="52" t="s">
        <v>54</v>
      </c>
      <c r="G24" s="38">
        <v>4.72778E-3</v>
      </c>
      <c r="H24" s="39">
        <v>1.6372</v>
      </c>
      <c r="R24" s="40"/>
      <c r="W24" s="40"/>
      <c r="Y24" s="40"/>
    </row>
    <row r="25" spans="2:25" s="34" customFormat="1">
      <c r="B25" s="48"/>
      <c r="C25" s="49"/>
      <c r="D25" s="50"/>
      <c r="E25" s="51"/>
      <c r="F25" s="52" t="s">
        <v>55</v>
      </c>
      <c r="G25" s="38">
        <v>0.52050700000000005</v>
      </c>
      <c r="H25" s="39">
        <v>1.05759</v>
      </c>
      <c r="R25" s="40"/>
      <c r="W25" s="40"/>
      <c r="Y25" s="40"/>
    </row>
    <row r="26" spans="2:25" s="34" customFormat="1">
      <c r="B26" s="48" t="s">
        <v>56</v>
      </c>
      <c r="C26" s="49" t="s">
        <v>57</v>
      </c>
      <c r="D26" s="50">
        <v>1.6525399999999999E-4</v>
      </c>
      <c r="E26" s="51">
        <v>4.9108999999999998</v>
      </c>
      <c r="F26" s="37" t="s">
        <v>58</v>
      </c>
      <c r="G26" s="38">
        <v>4.1283599999999998E-4</v>
      </c>
      <c r="H26" s="39">
        <v>6.7695699999999999</v>
      </c>
      <c r="Y26" s="40"/>
    </row>
    <row r="27" spans="2:25" s="34" customFormat="1">
      <c r="B27" s="48"/>
      <c r="C27" s="49"/>
      <c r="D27" s="50"/>
      <c r="E27" s="51"/>
      <c r="F27" s="37" t="s">
        <v>59</v>
      </c>
      <c r="G27" s="38">
        <v>4.8070799999999999E-4</v>
      </c>
      <c r="H27" s="39">
        <v>2.2637700000000001</v>
      </c>
      <c r="Y27" s="40"/>
    </row>
    <row r="28" spans="2:25" s="34" customFormat="1">
      <c r="B28" s="48"/>
      <c r="C28" s="49"/>
      <c r="D28" s="50"/>
      <c r="E28" s="51"/>
      <c r="F28" s="52" t="s">
        <v>60</v>
      </c>
      <c r="G28" s="38">
        <v>8.9703400000000003E-3</v>
      </c>
      <c r="H28" s="39">
        <v>1.4303600000000001</v>
      </c>
      <c r="Y28" s="40"/>
    </row>
    <row r="29" spans="2:25" s="34" customFormat="1">
      <c r="B29" s="48" t="s">
        <v>61</v>
      </c>
      <c r="C29" s="49" t="s">
        <v>62</v>
      </c>
      <c r="D29" s="50">
        <v>4.8986800000000003E-5</v>
      </c>
      <c r="E29" s="51">
        <v>2.5653999999999999</v>
      </c>
      <c r="F29" s="37" t="s">
        <v>63</v>
      </c>
      <c r="G29" s="38">
        <v>7.3150800000000004E-5</v>
      </c>
      <c r="H29" s="39">
        <v>5.4994800000000001</v>
      </c>
      <c r="U29" s="40"/>
      <c r="W29" s="40"/>
    </row>
    <row r="30" spans="2:25" s="34" customFormat="1">
      <c r="B30" s="48"/>
      <c r="C30" s="49"/>
      <c r="D30" s="50"/>
      <c r="E30" s="51"/>
      <c r="F30" s="52" t="s">
        <v>64</v>
      </c>
      <c r="G30" s="38">
        <v>4.4737099999999997E-3</v>
      </c>
      <c r="H30" s="39">
        <v>1.4957499999999999</v>
      </c>
      <c r="U30" s="40"/>
      <c r="W30" s="40"/>
    </row>
    <row r="31" spans="2:25" s="29" customFormat="1">
      <c r="B31" s="29" t="s">
        <v>65</v>
      </c>
      <c r="C31" s="41" t="s">
        <v>66</v>
      </c>
      <c r="D31" s="54">
        <v>4.20976E-7</v>
      </c>
      <c r="E31" s="43">
        <v>2.7907700000000002</v>
      </c>
      <c r="F31" s="26" t="s">
        <v>67</v>
      </c>
      <c r="G31" s="27">
        <v>2.3614E-2</v>
      </c>
      <c r="H31" s="28">
        <v>2.4657</v>
      </c>
      <c r="R31" s="30"/>
      <c r="U31" s="30"/>
      <c r="W31" s="30"/>
      <c r="Y31" s="30"/>
    </row>
    <row r="32" spans="2:25" s="34" customFormat="1">
      <c r="B32" s="34" t="s">
        <v>68</v>
      </c>
      <c r="C32" s="10" t="s">
        <v>69</v>
      </c>
      <c r="D32" s="53">
        <v>4.5068499999999999E-4</v>
      </c>
      <c r="E32" s="36">
        <v>2.53762</v>
      </c>
      <c r="F32" s="37" t="s">
        <v>70</v>
      </c>
      <c r="G32" s="38">
        <v>2.0575299999999999E-5</v>
      </c>
      <c r="H32" s="39">
        <v>43.353499999999997</v>
      </c>
    </row>
    <row r="33" spans="2:25" s="34" customFormat="1">
      <c r="B33" s="48" t="s">
        <v>71</v>
      </c>
      <c r="C33" s="49" t="s">
        <v>72</v>
      </c>
      <c r="D33" s="50">
        <v>1.0483800000000001E-8</v>
      </c>
      <c r="E33" s="51">
        <v>2.68824</v>
      </c>
      <c r="F33" s="37" t="s">
        <v>73</v>
      </c>
      <c r="G33" s="38">
        <v>1.15062E-4</v>
      </c>
      <c r="H33" s="39">
        <v>3.8499400000000001</v>
      </c>
      <c r="R33" s="40"/>
      <c r="U33" s="40"/>
      <c r="W33" s="40"/>
      <c r="Y33" s="40"/>
    </row>
    <row r="34" spans="2:25" s="34" customFormat="1">
      <c r="B34" s="48"/>
      <c r="C34" s="49"/>
      <c r="D34" s="50"/>
      <c r="E34" s="51"/>
      <c r="F34" s="37" t="s">
        <v>74</v>
      </c>
      <c r="G34" s="38">
        <v>9.8738000000000002E-5</v>
      </c>
      <c r="H34" s="39">
        <v>3.4247899999999998</v>
      </c>
      <c r="R34" s="40"/>
      <c r="U34" s="40"/>
      <c r="W34" s="40"/>
      <c r="Y34" s="40"/>
    </row>
    <row r="35" spans="2:25" s="34" customFormat="1">
      <c r="B35" s="48"/>
      <c r="C35" s="49"/>
      <c r="D35" s="50"/>
      <c r="E35" s="51"/>
      <c r="F35" s="37" t="s">
        <v>75</v>
      </c>
      <c r="G35" s="38">
        <v>3.4447299999999998E-5</v>
      </c>
      <c r="H35" s="39">
        <v>3.08405</v>
      </c>
      <c r="J35" s="40"/>
      <c r="R35" s="40"/>
      <c r="U35" s="40"/>
      <c r="W35" s="40"/>
      <c r="Y35" s="40"/>
    </row>
    <row r="36" spans="2:25" s="34" customFormat="1">
      <c r="C36" s="52"/>
      <c r="D36" s="53"/>
      <c r="E36" s="55"/>
      <c r="F36" s="52"/>
      <c r="G36" s="38"/>
      <c r="H36" s="56"/>
      <c r="I36" s="57"/>
      <c r="J36" s="40"/>
      <c r="R36" s="40"/>
      <c r="U36" s="40"/>
      <c r="W36" s="40"/>
      <c r="Y36" s="40"/>
    </row>
    <row r="37" spans="2:25" s="34" customFormat="1">
      <c r="B37" s="34" t="s">
        <v>76</v>
      </c>
      <c r="C37" s="10" t="s">
        <v>77</v>
      </c>
      <c r="D37" s="53">
        <v>1.16117E-4</v>
      </c>
      <c r="E37" s="36">
        <v>4.9365600000000001</v>
      </c>
      <c r="F37" s="37" t="s">
        <v>78</v>
      </c>
      <c r="G37" s="38">
        <v>3.3881100000000003E-5</v>
      </c>
      <c r="H37" s="39">
        <v>-15.3727</v>
      </c>
      <c r="J37" s="40"/>
    </row>
    <row r="38" spans="2:25" s="34" customFormat="1">
      <c r="B38" s="34" t="s">
        <v>79</v>
      </c>
      <c r="C38" s="10" t="s">
        <v>80</v>
      </c>
      <c r="D38" s="53">
        <v>3.1298699999999998E-4</v>
      </c>
      <c r="E38" s="36">
        <v>2.1517400000000002</v>
      </c>
      <c r="F38" s="37" t="s">
        <v>81</v>
      </c>
      <c r="G38" s="38">
        <v>1.64696E-6</v>
      </c>
      <c r="H38" s="39">
        <v>-2.9916399999999999</v>
      </c>
      <c r="I38" s="58"/>
      <c r="J38" s="40"/>
      <c r="L38" s="40"/>
      <c r="U38" s="40"/>
      <c r="W38" s="40"/>
    </row>
    <row r="39" spans="2:25" s="34" customFormat="1">
      <c r="B39" s="48" t="s">
        <v>82</v>
      </c>
      <c r="C39" s="49" t="s">
        <v>83</v>
      </c>
      <c r="D39" s="50">
        <v>6.2349300000000003E-5</v>
      </c>
      <c r="E39" s="51">
        <v>2.8778199999999998</v>
      </c>
      <c r="F39" s="37" t="s">
        <v>84</v>
      </c>
      <c r="G39" s="38">
        <v>1.24907E-4</v>
      </c>
      <c r="H39" s="39">
        <v>-8.9839599999999997</v>
      </c>
      <c r="I39" s="58"/>
    </row>
    <row r="40" spans="2:25" s="34" customFormat="1">
      <c r="B40" s="48"/>
      <c r="C40" s="49"/>
      <c r="D40" s="50"/>
      <c r="E40" s="51"/>
      <c r="F40" s="37" t="s">
        <v>85</v>
      </c>
      <c r="G40" s="38">
        <v>1.06507E-4</v>
      </c>
      <c r="H40" s="39">
        <v>-3.5085799999999998</v>
      </c>
    </row>
    <row r="41" spans="2:25" s="34" customFormat="1">
      <c r="B41" s="48"/>
      <c r="C41" s="49"/>
      <c r="D41" s="50"/>
      <c r="E41" s="51"/>
      <c r="F41" s="52" t="s">
        <v>86</v>
      </c>
      <c r="G41" s="38">
        <v>1.44265E-3</v>
      </c>
      <c r="H41" s="39">
        <v>-2.0257999999999998</v>
      </c>
    </row>
    <row r="43" spans="2:25" ht="116" customHeight="1">
      <c r="B43" s="59" t="s">
        <v>0</v>
      </c>
      <c r="C43" s="60"/>
      <c r="D43" s="60"/>
      <c r="E43" s="60"/>
      <c r="F43" s="60"/>
      <c r="G43" s="60"/>
      <c r="H43" s="60"/>
    </row>
    <row r="46" spans="2:25">
      <c r="I46" s="63"/>
    </row>
  </sheetData>
  <sheetCalcPr fullCalcOnLoad="1"/>
  <mergeCells count="39">
    <mergeCell ref="B43:H43"/>
    <mergeCell ref="B33:B35"/>
    <mergeCell ref="C33:C35"/>
    <mergeCell ref="D33:D35"/>
    <mergeCell ref="E33:E35"/>
    <mergeCell ref="B39:B41"/>
    <mergeCell ref="C39:C41"/>
    <mergeCell ref="D39:D41"/>
    <mergeCell ref="E39:E41"/>
    <mergeCell ref="B26:B28"/>
    <mergeCell ref="C26:C28"/>
    <mergeCell ref="D26:D28"/>
    <mergeCell ref="E26:E28"/>
    <mergeCell ref="B29:B30"/>
    <mergeCell ref="C29:C30"/>
    <mergeCell ref="D29:D30"/>
    <mergeCell ref="E29:E30"/>
    <mergeCell ref="B19:B21"/>
    <mergeCell ref="C19:C21"/>
    <mergeCell ref="D19:D21"/>
    <mergeCell ref="E19:E21"/>
    <mergeCell ref="B22:B25"/>
    <mergeCell ref="C22:C25"/>
    <mergeCell ref="D22:D25"/>
    <mergeCell ref="E22:E25"/>
    <mergeCell ref="B5:B7"/>
    <mergeCell ref="C5:C7"/>
    <mergeCell ref="D5:D7"/>
    <mergeCell ref="E5:E7"/>
    <mergeCell ref="B12:B13"/>
    <mergeCell ref="C12:C13"/>
    <mergeCell ref="D12:D13"/>
    <mergeCell ref="E12:E13"/>
    <mergeCell ref="B1:H1"/>
    <mergeCell ref="D2:E2"/>
    <mergeCell ref="F2:H2"/>
    <mergeCell ref="D3:E3"/>
    <mergeCell ref="F3:F4"/>
    <mergeCell ref="G3:H3"/>
  </mergeCells>
  <phoneticPr fontId="4" type="noConversion"/>
  <conditionalFormatting sqref="G3:H3 H4 H11">
    <cfRule type="cellIs" dxfId="7" priority="0" stopIfTrue="1" operator="lessThan">
      <formula>0.001</formula>
    </cfRule>
  </conditionalFormatting>
  <conditionalFormatting sqref="G4 G11">
    <cfRule type="cellIs" dxfId="6" priority="0" stopIfTrue="1" operator="lessThan">
      <formula>-2</formula>
    </cfRule>
  </conditionalFormatting>
  <conditionalFormatting sqref="H5:H10 H12:H41">
    <cfRule type="cellIs" dxfId="5" priority="0" stopIfTrue="1" operator="greaterThan">
      <formula>2</formula>
    </cfRule>
    <cfRule type="cellIs" dxfId="4" priority="0" stopIfTrue="1" operator="lessThan">
      <formula>-2</formula>
    </cfRule>
  </conditionalFormatting>
  <conditionalFormatting sqref="G5:G10 G12:G41">
    <cfRule type="expression" dxfId="3" priority="0" stopIfTrue="1">
      <formula>AND($G5&lt;0.001,$H5&gt;1.5)</formula>
    </cfRule>
    <cfRule type="expression" dxfId="2" priority="0" stopIfTrue="1">
      <formula>AND($G5&lt;0.001,$H5&lt;-1.5)</formula>
    </cfRule>
  </conditionalFormatting>
  <conditionalFormatting sqref="E5:E42 E44:E1048576">
    <cfRule type="cellIs" dxfId="1" priority="0" stopIfTrue="1" operator="greaterThan">
      <formula>2</formula>
    </cfRule>
    <cfRule type="cellIs" dxfId="0" priority="0" stopIfTrue="1" operator="lessThan">
      <formula>-2</formula>
    </cfRule>
  </conditionalFormatting>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8 3AKO BL31+LCL</vt:lpstr>
    </vt:vector>
  </TitlesOfParts>
  <Company>Imperial College London</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 White</dc:creator>
  <cp:lastModifiedBy>Rob White</cp:lastModifiedBy>
  <dcterms:created xsi:type="dcterms:W3CDTF">2010-09-20T10:24:55Z</dcterms:created>
  <dcterms:modified xsi:type="dcterms:W3CDTF">2010-09-20T10:25:07Z</dcterms:modified>
</cp:coreProperties>
</file>